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1180" windowHeight="15560"/>
  </bookViews>
  <sheets>
    <sheet name="Table S1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" uniqueCount="11">
  <si>
    <t>The saturation level in six data matrices</t>
  </si>
  <si>
    <t>data matrix</t>
  </si>
  <si>
    <t>LG</t>
  </si>
  <si>
    <t>C60</t>
  </si>
  <si>
    <t>CAT</t>
  </si>
  <si>
    <t>BUSCO#1</t>
  </si>
  <si>
    <t>BUSCO#2</t>
  </si>
  <si>
    <t>OrthoFinder#1</t>
  </si>
  <si>
    <t>OrthoFinder#2</t>
  </si>
  <si>
    <t>Tikhonenkov_2020#1</t>
  </si>
  <si>
    <t>Tikhonenkov_2020#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4"/>
      <color theme="1"/>
      <name val="Times New Roman Regular"/>
      <charset val="134"/>
    </font>
    <font>
      <sz val="12"/>
      <name val="Times New Roman Regular"/>
      <charset val="134"/>
    </font>
    <font>
      <sz val="12"/>
      <color rgb="FF37415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tabSelected="1" zoomScale="184" zoomScaleNormal="184" workbookViewId="0">
      <selection activeCell="D17" sqref="D17"/>
    </sheetView>
  </sheetViews>
  <sheetFormatPr defaultColWidth="8.57142857142857" defaultRowHeight="16.8" outlineLevelCol="5"/>
  <cols>
    <col min="1" max="1" width="20.3571428571429" style="1" customWidth="1"/>
    <col min="2" max="5" width="8.57142857142857" style="1"/>
    <col min="6" max="6" width="20" style="1" customWidth="1"/>
    <col min="7" max="16384" width="8.57142857142857" style="1"/>
  </cols>
  <sheetData>
    <row r="1" ht="20.4" spans="1:4">
      <c r="A1" s="2" t="s">
        <v>0</v>
      </c>
      <c r="B1" s="2"/>
      <c r="C1" s="2"/>
      <c r="D1" s="2"/>
    </row>
    <row r="2" ht="17.6" spans="1:4">
      <c r="A2" s="3" t="s">
        <v>1</v>
      </c>
      <c r="B2" s="3" t="s">
        <v>2</v>
      </c>
      <c r="C2" s="3" t="s">
        <v>3</v>
      </c>
      <c r="D2" s="3" t="s">
        <v>4</v>
      </c>
    </row>
    <row r="3" ht="17.6" spans="1:4">
      <c r="A3" s="3" t="s">
        <v>5</v>
      </c>
      <c r="B3" s="4">
        <v>0.1951</v>
      </c>
      <c r="C3" s="4">
        <v>0.1918</v>
      </c>
      <c r="D3" s="4">
        <v>0.1894</v>
      </c>
    </row>
    <row r="4" ht="17.6" spans="1:4">
      <c r="A4" s="3" t="s">
        <v>6</v>
      </c>
      <c r="B4" s="4">
        <v>0.1956</v>
      </c>
      <c r="C4" s="4">
        <v>0.1924</v>
      </c>
      <c r="D4" s="4">
        <v>0.191</v>
      </c>
    </row>
    <row r="5" ht="17.6" spans="1:4">
      <c r="A5" s="3" t="s">
        <v>7</v>
      </c>
      <c r="B5" s="4">
        <v>0.2554</v>
      </c>
      <c r="C5" s="4">
        <v>0.2442</v>
      </c>
      <c r="D5" s="4">
        <v>0.2398</v>
      </c>
    </row>
    <row r="6" ht="17.6" spans="1:4">
      <c r="A6" s="3" t="s">
        <v>8</v>
      </c>
      <c r="B6" s="4">
        <v>0.2558</v>
      </c>
      <c r="C6" s="4">
        <v>0.2446</v>
      </c>
      <c r="D6" s="4">
        <v>0.2399</v>
      </c>
    </row>
    <row r="7" ht="17.6" spans="1:4">
      <c r="A7" s="3" t="s">
        <v>9</v>
      </c>
      <c r="B7" s="3">
        <v>0.1268</v>
      </c>
      <c r="C7" s="3">
        <v>0.1233</v>
      </c>
      <c r="D7" s="3">
        <v>0.1211</v>
      </c>
    </row>
    <row r="8" ht="17.6" spans="1:4">
      <c r="A8" s="3" t="s">
        <v>10</v>
      </c>
      <c r="B8" s="4">
        <v>0.1274</v>
      </c>
      <c r="C8" s="3">
        <v>0.1237</v>
      </c>
      <c r="D8" s="3">
        <v>0.1213</v>
      </c>
    </row>
    <row r="10" ht="17.6" spans="6:6">
      <c r="F10" s="5"/>
    </row>
  </sheetData>
  <conditionalFormatting sqref="B3:D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</dc:creator>
  <cp:lastModifiedBy>WPS_1667464147</cp:lastModifiedBy>
  <dcterms:created xsi:type="dcterms:W3CDTF">2024-08-09T20:07:36Z</dcterms:created>
  <dcterms:modified xsi:type="dcterms:W3CDTF">2024-08-09T20:07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74193D7CC148D588806B66636443EF7_41</vt:lpwstr>
  </property>
  <property fmtid="{D5CDD505-2E9C-101B-9397-08002B2CF9AE}" pid="3" name="KSOProductBuildVer">
    <vt:lpwstr>2052-6.7.1.8828</vt:lpwstr>
  </property>
</Properties>
</file>